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Figure 5" sheetId="1" r:id="rId4"/>
  </sheets>
</workbook>
</file>

<file path=xl/sharedStrings.xml><?xml version="1.0" encoding="utf-8"?>
<sst xmlns="http://schemas.openxmlformats.org/spreadsheetml/2006/main" uniqueCount="65">
  <si/>
  <si>
    <t>Figure 5 - Source Data of Ratios used for B and C</t>
  </si>
  <si>
    <t>Dinucleotide Standards (concentrations in μM, amount is integrated absorbance of A254)</t>
  </si>
  <si>
    <t>cdiG</t>
  </si>
  <si>
    <t>cAG</t>
  </si>
  <si>
    <t>cdiA</t>
  </si>
  <si>
    <t>1- replicate A</t>
  </si>
  <si>
    <t>1- replicate B</t>
  </si>
  <si>
    <t>1- replicate C</t>
  </si>
  <si>
    <t>Average and Standard Deviations of CDN standards used to generate Standard Curve</t>
  </si>
  <si>
    <t>5- replicate A</t>
  </si>
  <si>
    <t>diG</t>
  </si>
  <si>
    <t>AG</t>
  </si>
  <si>
    <t>diA</t>
  </si>
  <si>
    <t>diGSD</t>
  </si>
  <si>
    <t>AGSD</t>
  </si>
  <si>
    <t>diASD</t>
  </si>
  <si>
    <t>5- replicate B</t>
  </si>
  <si>
    <t>5- replicate C</t>
  </si>
  <si>
    <t>25- replicate A</t>
  </si>
  <si>
    <t>25- replicate B</t>
  </si>
  <si>
    <t>25- replicate C</t>
  </si>
  <si>
    <t>50- replicate A</t>
  </si>
  <si>
    <t>50- replicate B</t>
  </si>
  <si>
    <t>50- replicate C</t>
  </si>
  <si>
    <t>100- replicate A</t>
  </si>
  <si>
    <t>100- replicate B</t>
  </si>
  <si>
    <t>Elution time</t>
  </si>
  <si>
    <t>Average</t>
  </si>
  <si>
    <t>Std. Dev.</t>
  </si>
  <si>
    <t>100- replicate C</t>
  </si>
  <si>
    <t>150- replicate A</t>
  </si>
  <si>
    <t>150- replicate B</t>
  </si>
  <si>
    <t>150- replicate C</t>
  </si>
  <si>
    <t xml:space="preserve">Experimental Results - Technical Triplicate </t>
  </si>
  <si>
    <t>Concentrations calculated using standard curve.</t>
  </si>
  <si>
    <t>Calculated Ratios dinucleotide</t>
  </si>
  <si>
    <t>cdiG integrated absorbance</t>
  </si>
  <si>
    <t>cAG integrated absorbance</t>
  </si>
  <si>
    <t>cdiA integrated absorbance</t>
  </si>
  <si>
    <t>diG; from standard curve</t>
  </si>
  <si>
    <t>[AG]; from standard curve</t>
  </si>
  <si>
    <t xml:space="preserve">[diA]; from standard curve </t>
  </si>
  <si>
    <t>Ratio diG</t>
  </si>
  <si>
    <t>Ratio AG</t>
  </si>
  <si>
    <t>Ratio diA</t>
  </si>
  <si>
    <t>Average Ratios</t>
  </si>
  <si>
    <t>In percent format</t>
  </si>
  <si>
    <t>1:1 A</t>
  </si>
  <si>
    <t>Ratio</t>
  </si>
  <si>
    <t>1:1 B</t>
  </si>
  <si>
    <t>1:1</t>
  </si>
  <si>
    <t>1:1 C</t>
  </si>
  <si>
    <t>3:1</t>
  </si>
  <si>
    <t>3:1 A</t>
  </si>
  <si>
    <t>5:1</t>
  </si>
  <si>
    <t>3:1 B</t>
  </si>
  <si>
    <t>9:1</t>
  </si>
  <si>
    <t>3:1 C</t>
  </si>
  <si>
    <t>5:1 A</t>
  </si>
  <si>
    <t>5:1 B</t>
  </si>
  <si>
    <t>5:1 C</t>
  </si>
  <si>
    <t>9:1 A</t>
  </si>
  <si>
    <t>9:1 B</t>
  </si>
  <si>
    <t>9:1 C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0"/>
      <color indexed="8"/>
      <name val="Helvetica"/>
    </font>
    <font>
      <sz val="12"/>
      <color indexed="8"/>
      <name val="Helvetica"/>
    </font>
    <font>
      <sz val="10"/>
      <color indexed="8"/>
      <name val="Calibri"/>
    </font>
    <font>
      <sz val="9"/>
      <color indexed="11"/>
      <name val="Calibri"/>
    </font>
    <font>
      <sz val="14"/>
      <color indexed="11"/>
      <name val="Calibri"/>
    </font>
    <font>
      <sz val="11"/>
      <color indexed="8"/>
      <name val="Calibri"/>
    </font>
    <font>
      <sz val="14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7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6">
    <xf numFmtId="0" fontId="0" applyNumberFormat="0" applyFont="1" applyFill="0" applyBorder="0" applyAlignment="1" applyProtection="0">
      <alignment vertical="top" wrapText="1"/>
    </xf>
    <xf numFmtId="0" fontId="5" applyNumberFormat="1" applyFont="1" applyFill="0" applyBorder="0" applyAlignment="1" applyProtection="0">
      <alignment vertical="bottom"/>
    </xf>
    <xf numFmtId="49" fontId="5" fillId="2" borderId="1" applyNumberFormat="1" applyFont="1" applyFill="1" applyBorder="1" applyAlignment="1" applyProtection="0">
      <alignment vertical="bottom"/>
    </xf>
    <xf numFmtId="0" fontId="5" borderId="1" applyNumberFormat="0" applyFont="1" applyFill="0" applyBorder="1" applyAlignment="1" applyProtection="0">
      <alignment vertical="bottom"/>
    </xf>
    <xf numFmtId="0" fontId="5" fillId="2" borderId="1" applyNumberFormat="1" applyFont="1" applyFill="1" applyBorder="1" applyAlignment="1" applyProtection="0">
      <alignment vertical="bottom"/>
    </xf>
    <xf numFmtId="20" fontId="5" fillId="2" borderId="1" applyNumberFormat="1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d8d8d8"/>
      <rgbColor rgb="ff595959"/>
      <rgbColor rgb="ffbfbfbf"/>
      <rgbColor rgb="ff5b9bd5"/>
      <rgbColor rgb="ffed7d31"/>
      <rgbColor rgb="ffa5a5a5"/>
      <rgbColor rgb="ffffc000"/>
      <rgbColor rgb="ffaaaaa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Standard Curves (diG, AG, diA)</a:t>
            </a:r>
          </a:p>
        </c:rich>
      </c:tx>
      <c:layout>
        <c:manualLayout>
          <c:xMode val="edge"/>
          <c:yMode val="edge"/>
          <c:x val="0.222306"/>
          <c:y val="0"/>
          <c:w val="0.555388"/>
          <c:h val="0.126084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880652"/>
          <c:y val="0.126084"/>
          <c:w val="0.890124"/>
          <c:h val="0.6117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5'!$H$7</c:f>
              <c:strCache>
                <c:ptCount val="1"/>
                <c:pt idx="0">
                  <c:v>diG</c:v>
                </c:pt>
              </c:strCache>
            </c:strRef>
          </c:tx>
          <c:spPr>
            <a:solidFill>
              <a:srgbClr val="5B9BD5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5B9BD5"/>
              </a:solidFill>
              <a:ln w="3175" cap="flat">
                <a:solidFill>
                  <a:srgbClr val="5B9BD5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15875" cap="rnd">
                <a:solidFill>
                  <a:srgbClr val="5B9BD5"/>
                </a:solidFill>
                <a:prstDash val="sysDot"/>
                <a:miter lim="800000"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1"/>
            <c:dispEq val="1"/>
          </c:trendline>
          <c:errBars>
            <c:errDir val="x"/>
            <c:errBarType val="both"/>
            <c:errValType val="fixedVal"/>
            <c:noEndCap val="0"/>
            <c:val val="1"/>
            <c:spPr>
              <a:noFill/>
              <a:ln w="12700" cap="flat">
                <a:noFill/>
                <a:miter lim="400000"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Lit>
                <c:ptCount val="1"/>
                <c:pt idx="0">
                  <c:v>10.000000</c:v>
                </c:pt>
              </c:numLit>
            </c:plus>
            <c:minus>
              <c:numLit>
                <c:ptCount val="1"/>
                <c:pt idx="0">
                  <c:v>10.000000</c:v>
                </c:pt>
              </c:numLit>
            </c:minus>
            <c:val val="0"/>
            <c:spPr>
              <a:noFill/>
              <a:ln w="9525" cap="flat">
                <a:solidFill>
                  <a:srgbClr val="595959"/>
                </a:solidFill>
                <a:prstDash val="solid"/>
                <a:round/>
              </a:ln>
              <a:effectLst/>
            </c:spPr>
          </c:errBars>
          <c:xVal>
            <c:numRef>
              <c:f>'Figure 5'!$G$8:$G$13</c:f>
              <c:numCache>
                <c:ptCount val="6"/>
                <c:pt idx="0">
                  <c:v>1.000000</c:v>
                </c:pt>
                <c:pt idx="1">
                  <c:v>5.000000</c:v>
                </c:pt>
                <c:pt idx="2">
                  <c:v>25.000000</c:v>
                </c:pt>
                <c:pt idx="3">
                  <c:v>50.000000</c:v>
                </c:pt>
                <c:pt idx="4">
                  <c:v>100.000000</c:v>
                </c:pt>
                <c:pt idx="5">
                  <c:v>150.000000</c:v>
                </c:pt>
              </c:numCache>
            </c:numRef>
          </c:xVal>
          <c:yVal>
            <c:numRef>
              <c:f>'Figure 5'!$H$8:$H$13</c:f>
              <c:numCache>
                <c:ptCount val="6"/>
                <c:pt idx="0">
                  <c:v>39.066667</c:v>
                </c:pt>
                <c:pt idx="1">
                  <c:v>160.633333</c:v>
                </c:pt>
                <c:pt idx="2">
                  <c:v>783.666667</c:v>
                </c:pt>
                <c:pt idx="3">
                  <c:v>1562.666667</c:v>
                </c:pt>
                <c:pt idx="4">
                  <c:v>3111.633333</c:v>
                </c:pt>
                <c:pt idx="5">
                  <c:v>4642.1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5'!$I$7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ED7D3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ED7D31"/>
              </a:solidFill>
              <a:ln w="9525" cap="flat">
                <a:solidFill>
                  <a:srgbClr val="ED7D31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19050" cap="rnd">
                <a:solidFill>
                  <a:srgbClr val="ED7D31"/>
                </a:solidFill>
                <a:prstDash val="sysDot"/>
                <a:miter lim="800000"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igure 5'!$G$8:$G$13</c:f>
              <c:numCache>
                <c:ptCount val="6"/>
                <c:pt idx="0">
                  <c:v>1.000000</c:v>
                </c:pt>
                <c:pt idx="1">
                  <c:v>5.000000</c:v>
                </c:pt>
                <c:pt idx="2">
                  <c:v>25.000000</c:v>
                </c:pt>
                <c:pt idx="3">
                  <c:v>50.000000</c:v>
                </c:pt>
                <c:pt idx="4">
                  <c:v>100.000000</c:v>
                </c:pt>
                <c:pt idx="5">
                  <c:v>150.000000</c:v>
                </c:pt>
              </c:numCache>
            </c:numRef>
          </c:xVal>
          <c:yVal>
            <c:numRef>
              <c:f>'Figure 5'!$I$8:$I$13</c:f>
              <c:numCache>
                <c:ptCount val="6"/>
                <c:pt idx="0">
                  <c:v>31.633333</c:v>
                </c:pt>
                <c:pt idx="1">
                  <c:v>152.900000</c:v>
                </c:pt>
                <c:pt idx="2">
                  <c:v>767.766667</c:v>
                </c:pt>
                <c:pt idx="3">
                  <c:v>1516.000000</c:v>
                </c:pt>
                <c:pt idx="4">
                  <c:v>3042.366667</c:v>
                </c:pt>
                <c:pt idx="5">
                  <c:v>4438.0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5'!$J$7</c:f>
              <c:strCache>
                <c:ptCount val="1"/>
                <c:pt idx="0">
                  <c:v>diA</c:v>
                </c:pt>
              </c:strCache>
            </c:strRef>
          </c:tx>
          <c:spPr>
            <a:solidFill>
              <a:srgbClr val="A5A5A5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A5A5A5"/>
              </a:solidFill>
              <a:ln w="9525" cap="flat">
                <a:solidFill>
                  <a:srgbClr val="A5A5A5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19050" cap="rnd">
                <a:solidFill>
                  <a:srgbClr val="A5A5A5"/>
                </a:solidFill>
                <a:prstDash val="sysDot"/>
                <a:miter lim="800000"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igure 5'!$G$8:$G$13</c:f>
              <c:numCache>
                <c:ptCount val="6"/>
                <c:pt idx="0">
                  <c:v>1.000000</c:v>
                </c:pt>
                <c:pt idx="1">
                  <c:v>5.000000</c:v>
                </c:pt>
                <c:pt idx="2">
                  <c:v>25.000000</c:v>
                </c:pt>
                <c:pt idx="3">
                  <c:v>50.000000</c:v>
                </c:pt>
                <c:pt idx="4">
                  <c:v>100.000000</c:v>
                </c:pt>
                <c:pt idx="5">
                  <c:v>150.000000</c:v>
                </c:pt>
              </c:numCache>
            </c:numRef>
          </c:xVal>
          <c:yVal>
            <c:numRef>
              <c:f>'Figure 5'!$J$8:$J$13</c:f>
              <c:numCache>
                <c:ptCount val="6"/>
                <c:pt idx="0">
                  <c:v>36.433333</c:v>
                </c:pt>
                <c:pt idx="1">
                  <c:v>161.833333</c:v>
                </c:pt>
                <c:pt idx="2">
                  <c:v>809.166667</c:v>
                </c:pt>
                <c:pt idx="3">
                  <c:v>1602.900000</c:v>
                </c:pt>
                <c:pt idx="4">
                  <c:v>3218.733333</c:v>
                </c:pt>
                <c:pt idx="5">
                  <c:v>4820.266667</c:v>
                </c:pt>
              </c:numCache>
            </c:numRef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40"/>
        <c:minorUnit val="20"/>
      </c:valAx>
      <c:valAx>
        <c:axId val="209473455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250"/>
        <c:minorUnit val="625"/>
      </c:valAx>
      <c:spPr>
        <a:noFill/>
        <a:ln w="12700" cap="flat">
          <a:noFill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0761276"/>
          <c:y val="0.939006"/>
          <c:w val="0.886458"/>
          <c:h val="0.060993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73618"/>
          <c:y val="0"/>
          <c:w val="0.0527642"/>
          <c:h val="0.146828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556789"/>
          <c:y val="0.146828"/>
          <c:w val="0.936758"/>
          <c:h val="0.698586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solidFill>
              <a:srgbClr val="5B9BD5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5B9BD5"/>
              </a:solidFill>
              <a:ln w="9525" cap="flat">
                <a:solidFill>
                  <a:srgbClr val="5B9BD5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Lit>
              <c:ptCount val="4"/>
              <c:pt idx="0">
                <c:v>1.000000</c:v>
              </c:pt>
              <c:pt idx="1">
                <c:v>2.000000</c:v>
              </c:pt>
              <c:pt idx="2">
                <c:v>3.000000</c:v>
              </c:pt>
              <c:pt idx="3">
                <c:v>4.000000</c:v>
              </c:pt>
            </c:numLit>
          </c:xVal>
          <c:yVal>
            <c:numRef>
              <c:f>'Figure 5'!$W$26:$W$29</c:f>
              <c:numCache>
                <c:ptCount val="4"/>
                <c:pt idx="0">
                  <c:v>49.389637</c:v>
                </c:pt>
                <c:pt idx="1">
                  <c:v>25.413101</c:v>
                </c:pt>
                <c:pt idx="2">
                  <c:v>13.878438</c:v>
                </c:pt>
                <c:pt idx="3">
                  <c:v>5.917183</c:v>
                </c:pt>
              </c:numCache>
            </c:numRef>
          </c:yVal>
          <c:smooth val="0"/>
        </c:ser>
        <c:ser>
          <c:idx val="1"/>
          <c:order val="1"/>
          <c:tx>
            <c:v>Series3</c:v>
          </c:tx>
          <c:spPr>
            <a:solidFill>
              <a:srgbClr val="A5A5A5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A5A5A5"/>
              </a:solidFill>
              <a:ln w="9525" cap="flat">
                <a:solidFill>
                  <a:srgbClr val="A5A5A5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Lit>
              <c:ptCount val="4"/>
              <c:pt idx="0">
                <c:v>1.000000</c:v>
              </c:pt>
              <c:pt idx="1">
                <c:v>2.000000</c:v>
              </c:pt>
              <c:pt idx="2">
                <c:v>3.000000</c:v>
              </c:pt>
              <c:pt idx="3">
                <c:v>4.000000</c:v>
              </c:pt>
            </c:numLit>
          </c:xVal>
          <c:yVal>
            <c:numRef>
              <c:f>'Figure 5'!$X$26:$X$29</c:f>
              <c:numCache>
                <c:ptCount val="4"/>
                <c:pt idx="0">
                  <c:v>46.577005</c:v>
                </c:pt>
                <c:pt idx="1">
                  <c:v>59.125768</c:v>
                </c:pt>
                <c:pt idx="2">
                  <c:v>51.947014</c:v>
                </c:pt>
                <c:pt idx="3">
                  <c:v>40.156844</c:v>
                </c:pt>
              </c:numCache>
            </c:numRef>
          </c:yVal>
          <c:smooth val="0"/>
        </c:ser>
        <c:ser>
          <c:idx val="2"/>
          <c:order val="2"/>
          <c:tx>
            <c:v>Series4</c:v>
          </c:tx>
          <c:spPr>
            <a:solidFill>
              <a:srgbClr val="FFC000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rgbClr val="FFC000"/>
              </a:solidFill>
              <a:ln w="9525" cap="flat">
                <a:solidFill>
                  <a:srgbClr val="FFC000"/>
                </a:solidFill>
                <a:prstDash val="solid"/>
                <a:miter lim="800000"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Lit>
              <c:ptCount val="4"/>
              <c:pt idx="0">
                <c:v>1.000000</c:v>
              </c:pt>
              <c:pt idx="1">
                <c:v>2.000000</c:v>
              </c:pt>
              <c:pt idx="2">
                <c:v>3.000000</c:v>
              </c:pt>
              <c:pt idx="3">
                <c:v>4.000000</c:v>
              </c:pt>
            </c:numLit>
          </c:xVal>
          <c:yVal>
            <c:numRef>
              <c:f>'Figure 5'!$Y$26:$Y$29</c:f>
              <c:numCache>
                <c:ptCount val="4"/>
                <c:pt idx="0">
                  <c:v>4.033358</c:v>
                </c:pt>
                <c:pt idx="1">
                  <c:v>15.461131</c:v>
                </c:pt>
                <c:pt idx="2">
                  <c:v>34.174548</c:v>
                </c:pt>
                <c:pt idx="3">
                  <c:v>53.925974</c:v>
                </c:pt>
              </c:numCache>
            </c:numRef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numFmt formatCode="#,##0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1"/>
        <c:minorUnit val="0.5"/>
      </c:valAx>
      <c:valAx>
        <c:axId val="209473455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5"/>
        <c:minorUnit val="7.5"/>
      </c:valAx>
      <c:spPr>
        <a:noFill/>
        <a:ln w="12700" cap="flat">
          <a:noFill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0908459"/>
          <c:y val="0.931028"/>
          <c:w val="0.870255"/>
          <c:h val="0.0689721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900" u="non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18</xdr:col>
      <xdr:colOff>5398</xdr:colOff>
      <xdr:row>0</xdr:row>
      <xdr:rowOff>0</xdr:rowOff>
    </xdr:from>
    <xdr:to>
      <xdr:col>24</xdr:col>
      <xdr:colOff>380239</xdr:colOff>
      <xdr:row>14</xdr:row>
      <xdr:rowOff>85244</xdr:rowOff>
    </xdr:to>
    <xdr:graphicFrame>
      <xdr:nvGraphicFramePr>
        <xdr:cNvPr id="2" name="Chart 2"/>
        <xdr:cNvGraphicFramePr/>
      </xdr:nvGraphicFramePr>
      <xdr:xfrm>
        <a:off x="12121198" y="-6921"/>
        <a:ext cx="4413442" cy="261889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5</xdr:col>
      <xdr:colOff>469490</xdr:colOff>
      <xdr:row>20</xdr:row>
      <xdr:rowOff>78473</xdr:rowOff>
    </xdr:from>
    <xdr:to>
      <xdr:col>32</xdr:col>
      <xdr:colOff>585293</xdr:colOff>
      <xdr:row>32</xdr:row>
      <xdr:rowOff>155669</xdr:rowOff>
    </xdr:to>
    <xdr:graphicFrame>
      <xdr:nvGraphicFramePr>
        <xdr:cNvPr id="3" name="Chart 3"/>
        <xdr:cNvGraphicFramePr/>
      </xdr:nvGraphicFramePr>
      <xdr:xfrm>
        <a:off x="17296990" y="3697973"/>
        <a:ext cx="4827504" cy="2248897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</xdr:wsDr>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AH36"/>
  <sheetViews>
    <sheetView workbookViewId="0" showGridLines="0" defaultGridColor="1"/>
  </sheetViews>
  <sheetFormatPr defaultColWidth="8.83333" defaultRowHeight="14.25" customHeight="1" outlineLevelRow="0" outlineLevelCol="0"/>
  <cols>
    <col min="1" max="1" width="8.85156" style="1" customWidth="1"/>
    <col min="2" max="2" width="8.85156" style="1" customWidth="1"/>
    <col min="3" max="3" width="8.85156" style="1" customWidth="1"/>
    <col min="4" max="4" width="8.85156" style="1" customWidth="1"/>
    <col min="5" max="5" width="8.85156" style="1" customWidth="1"/>
    <col min="6" max="6" width="8.85156" style="1" customWidth="1"/>
    <col min="7" max="7" width="8.85156" style="1" customWidth="1"/>
    <col min="8" max="8" width="8.85156" style="1" customWidth="1"/>
    <col min="9" max="9" width="8.85156" style="1" customWidth="1"/>
    <col min="10" max="10" width="8.85156" style="1" customWidth="1"/>
    <col min="11" max="11" width="8.85156" style="1" customWidth="1"/>
    <col min="12" max="12" width="8.85156" style="1" customWidth="1"/>
    <col min="13" max="13" width="8.85156" style="1" customWidth="1"/>
    <col min="14" max="14" width="8.85156" style="1" customWidth="1"/>
    <col min="15" max="15" width="8.85156" style="1" customWidth="1"/>
    <col min="16" max="16" width="8.85156" style="1" customWidth="1"/>
    <col min="17" max="17" width="8.85156" style="1" customWidth="1"/>
    <col min="18" max="18" width="8.85156" style="1" customWidth="1"/>
    <col min="19" max="19" width="8.85156" style="1" customWidth="1"/>
    <col min="20" max="20" width="8.85156" style="1" customWidth="1"/>
    <col min="21" max="21" width="8.85156" style="1" customWidth="1"/>
    <col min="22" max="22" width="8.85156" style="1" customWidth="1"/>
    <col min="23" max="23" width="8.85156" style="1" customWidth="1"/>
    <col min="24" max="24" width="8.85156" style="1" customWidth="1"/>
    <col min="25" max="25" width="8.85156" style="1" customWidth="1"/>
    <col min="26" max="26" width="8.85156" style="1" customWidth="1"/>
    <col min="27" max="27" width="8.85156" style="1" customWidth="1"/>
    <col min="28" max="28" width="8.85156" style="1" customWidth="1"/>
    <col min="29" max="29" width="8.85156" style="1" customWidth="1"/>
    <col min="30" max="30" width="8.85156" style="1" customWidth="1"/>
    <col min="31" max="31" width="8.85156" style="1" customWidth="1"/>
    <col min="32" max="32" width="8.85156" style="1" customWidth="1"/>
    <col min="33" max="33" width="8.85156" style="1" customWidth="1"/>
    <col min="34" max="34" width="8.85156" style="1" customWidth="1"/>
    <col min="35" max="256" width="8.85156" style="1" customWidth="1"/>
  </cols>
  <sheetData>
    <row r="1" ht="14.25" customHeight="1">
      <c r="A1" t="s" s="2">
        <v>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ht="14.25" customHeight="1">
      <c r="A2" t="s" s="2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ht="14.25" customHeight="1">
      <c r="A3" s="3"/>
      <c r="B3" t="s" s="2">
        <v>3</v>
      </c>
      <c r="C3" t="s" s="2">
        <v>4</v>
      </c>
      <c r="D3" t="s" s="2">
        <v>5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ht="14.25" customHeight="1">
      <c r="A4" t="s" s="2">
        <v>6</v>
      </c>
      <c r="B4" s="4">
        <v>41.2</v>
      </c>
      <c r="C4" s="4">
        <v>31.7</v>
      </c>
      <c r="D4" s="4">
        <v>36.6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ht="14.25" customHeight="1">
      <c r="A5" t="s" s="2">
        <v>7</v>
      </c>
      <c r="B5" s="4">
        <v>38.7</v>
      </c>
      <c r="C5" s="4">
        <v>31.5</v>
      </c>
      <c r="D5" s="4">
        <v>35.8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ht="14.25" customHeight="1">
      <c r="A6" t="s" s="2">
        <v>8</v>
      </c>
      <c r="B6" s="4">
        <v>37.3</v>
      </c>
      <c r="C6" s="4">
        <v>31.7</v>
      </c>
      <c r="D6" s="4">
        <v>36.9</v>
      </c>
      <c r="E6" s="3"/>
      <c r="F6" s="3"/>
      <c r="G6" t="s" s="2">
        <v>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ht="14.25" customHeight="1">
      <c r="A7" t="s" s="2">
        <v>10</v>
      </c>
      <c r="B7" s="4">
        <v>158.6</v>
      </c>
      <c r="C7" s="4">
        <v>153.1</v>
      </c>
      <c r="D7" s="4">
        <v>161.9</v>
      </c>
      <c r="E7" s="3"/>
      <c r="F7" s="3"/>
      <c r="G7" s="3"/>
      <c r="H7" t="s" s="2">
        <v>11</v>
      </c>
      <c r="I7" t="s" s="2">
        <v>12</v>
      </c>
      <c r="J7" t="s" s="2">
        <v>13</v>
      </c>
      <c r="K7" t="s" s="2">
        <v>14</v>
      </c>
      <c r="L7" t="s" s="2">
        <v>15</v>
      </c>
      <c r="M7" t="s" s="2">
        <v>16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ht="14.25" customHeight="1">
      <c r="A8" t="s" s="2">
        <v>17</v>
      </c>
      <c r="B8" s="4">
        <v>162.4</v>
      </c>
      <c r="C8" s="4">
        <v>152.2</v>
      </c>
      <c r="D8" s="4">
        <v>161.1</v>
      </c>
      <c r="E8" s="3"/>
      <c r="F8" s="3"/>
      <c r="G8" s="4">
        <v>1</v>
      </c>
      <c r="H8" s="4">
        <f>AVERAGE(B4:B6)</f>
        <v>39.06666666666667</v>
      </c>
      <c r="I8" s="4">
        <f>AVERAGE(C4:C6)</f>
        <v>31.63333333333334</v>
      </c>
      <c r="J8" s="4">
        <f>AVERAGE(D4:D6)</f>
        <v>36.43333333333334</v>
      </c>
      <c r="K8" s="4">
        <f>STDEV(B4:B6)</f>
        <v>1.975685535031662</v>
      </c>
      <c r="L8" s="4">
        <f>STDEV(C4:C6)</f>
        <v>0.1154700538379247</v>
      </c>
      <c r="M8" s="4">
        <f>STDEV(D4:D6)</f>
        <v>0.5686240703077339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ht="14.25" customHeight="1">
      <c r="A9" t="s" s="2">
        <v>18</v>
      </c>
      <c r="B9" s="4">
        <v>160.9</v>
      </c>
      <c r="C9" s="4">
        <v>153.4</v>
      </c>
      <c r="D9" s="4">
        <v>162.5</v>
      </c>
      <c r="E9" s="3"/>
      <c r="F9" s="3"/>
      <c r="G9" s="4">
        <v>5</v>
      </c>
      <c r="H9" s="4">
        <f>AVERAGE(B7:B9)</f>
        <v>160.6333333333333</v>
      </c>
      <c r="I9" s="4">
        <f>AVERAGE(C7:C9)</f>
        <v>152.9</v>
      </c>
      <c r="J9" s="4">
        <f>AVERAGE(D7:D9)</f>
        <v>161.8333333333333</v>
      </c>
      <c r="K9" s="4">
        <f>STDEV(B7:B9)</f>
        <v>1.913983629327418</v>
      </c>
      <c r="L9" s="4">
        <f>STDEV(C7:C9)</f>
        <v>0.6244997998398476</v>
      </c>
      <c r="M9" s="4">
        <f>STDEV(D7:D9)</f>
        <v>0.7023769168568524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ht="14.25" customHeight="1">
      <c r="A10" t="s" s="2">
        <v>19</v>
      </c>
      <c r="B10" s="4">
        <v>784.1</v>
      </c>
      <c r="C10" s="4">
        <v>766.8</v>
      </c>
      <c r="D10" s="4">
        <v>809.1</v>
      </c>
      <c r="E10" s="3"/>
      <c r="F10" s="3"/>
      <c r="G10" s="4">
        <v>25</v>
      </c>
      <c r="H10" s="4">
        <f>AVERAGE(B10:B12)</f>
        <v>783.6666666666666</v>
      </c>
      <c r="I10" s="4">
        <f>AVERAGE(C10:C12)</f>
        <v>767.7666666666668</v>
      </c>
      <c r="J10" s="4">
        <f>AVERAGE(D10:D12)</f>
        <v>809.1666666666666</v>
      </c>
      <c r="K10" s="4">
        <f>STDEV(B10:B12)</f>
        <v>3.370954365359033</v>
      </c>
      <c r="L10" s="4">
        <f>STDEV(C10:C12)</f>
        <v>3.647373484212037</v>
      </c>
      <c r="M10" s="4">
        <f>STDEV(D10:D12)</f>
        <v>3.600462933198047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ht="14.25" customHeight="1">
      <c r="A11" t="s" s="2">
        <v>20</v>
      </c>
      <c r="B11" s="4">
        <v>780.1</v>
      </c>
      <c r="C11" s="4">
        <v>764.7</v>
      </c>
      <c r="D11" s="4">
        <v>805.6</v>
      </c>
      <c r="E11" s="3"/>
      <c r="F11" s="3"/>
      <c r="G11" s="4">
        <v>50</v>
      </c>
      <c r="H11" s="4">
        <f>AVERAGE(B13:B15)</f>
        <v>1562.666666666667</v>
      </c>
      <c r="I11" s="4">
        <f>AVERAGE(C13:C15)</f>
        <v>1516</v>
      </c>
      <c r="J11" s="4">
        <f>AVERAGE(D13:D15)</f>
        <v>1602.9</v>
      </c>
      <c r="K11" s="4">
        <f>STDEV(B13:B15)</f>
        <v>12.42631616100821</v>
      </c>
      <c r="L11" s="4">
        <f>STDEV(C13:C15)</f>
        <v>11.67347420436599</v>
      </c>
      <c r="M11" s="4">
        <f>STDEV(D13:D15)</f>
        <v>12.77380131362631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ht="14.25" customHeight="1">
      <c r="A12" t="s" s="2">
        <v>21</v>
      </c>
      <c r="B12" s="4">
        <v>786.8</v>
      </c>
      <c r="C12" s="4">
        <v>771.8</v>
      </c>
      <c r="D12" s="4">
        <v>812.8</v>
      </c>
      <c r="E12" s="3"/>
      <c r="F12" s="3"/>
      <c r="G12" s="4">
        <v>100</v>
      </c>
      <c r="H12" s="4">
        <f>AVERAGE(B16:B18)</f>
        <v>3111.633333333334</v>
      </c>
      <c r="I12" s="4">
        <f>AVERAGE(C16:C18)</f>
        <v>3042.366666666667</v>
      </c>
      <c r="J12" s="4">
        <f>AVERAGE(D16:D18)</f>
        <v>3218.733333333334</v>
      </c>
      <c r="K12" s="4">
        <f>STDEV(B16:B18)</f>
        <v>21.11334491105896</v>
      </c>
      <c r="L12" s="4">
        <f>STDEV(C16:C18)</f>
        <v>20.87734018818799</v>
      </c>
      <c r="M12" s="4">
        <f>STDEV(D16:D18)</f>
        <v>21.95001898252768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ht="14.25" customHeight="1">
      <c r="A13" t="s" s="2">
        <v>22</v>
      </c>
      <c r="B13" s="4">
        <v>1552.2</v>
      </c>
      <c r="C13" s="4">
        <v>1506.7</v>
      </c>
      <c r="D13" s="4">
        <v>1592.1</v>
      </c>
      <c r="E13" s="3"/>
      <c r="F13" s="3"/>
      <c r="G13" s="4">
        <v>150</v>
      </c>
      <c r="H13" s="4">
        <f>AVERAGE(B19:B21)</f>
        <v>4642.133333333334</v>
      </c>
      <c r="I13" s="4">
        <f>AVERAGE(C19:C21)</f>
        <v>4438.033333333334</v>
      </c>
      <c r="J13" s="4">
        <f>AVERAGE(D19:D21)</f>
        <v>4820.266666666667</v>
      </c>
      <c r="K13" s="4">
        <f>STDEV(B19:B21)</f>
        <v>33.01459273311323</v>
      </c>
      <c r="L13" s="4">
        <f>STDEV(C19:C21)</f>
        <v>33.96017275181828</v>
      </c>
      <c r="M13" s="4">
        <f>STDEV(D19:D21)</f>
        <v>36.8608645223272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ht="14.25" customHeight="1">
      <c r="A14" t="s" s="2">
        <v>23</v>
      </c>
      <c r="B14" s="4">
        <v>1559.4</v>
      </c>
      <c r="C14" s="4">
        <v>1512.2</v>
      </c>
      <c r="D14" s="4">
        <v>1599.6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ht="14.25" customHeight="1">
      <c r="A15" t="s" s="2">
        <v>24</v>
      </c>
      <c r="B15" s="4">
        <v>1576.4</v>
      </c>
      <c r="C15" s="4">
        <v>1529.1</v>
      </c>
      <c r="D15" s="4">
        <v>1617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ht="14.25" customHeight="1">
      <c r="A16" t="s" s="2">
        <v>25</v>
      </c>
      <c r="B16" s="4">
        <v>3090.1</v>
      </c>
      <c r="C16" s="4">
        <v>3020.9</v>
      </c>
      <c r="D16" s="4">
        <v>3196.8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ht="14.25" customHeight="1">
      <c r="A17" t="s" s="2">
        <v>26</v>
      </c>
      <c r="B17" s="4">
        <v>3112.5</v>
      </c>
      <c r="C17" s="4">
        <v>3043.6</v>
      </c>
      <c r="D17" s="4">
        <v>3218.7</v>
      </c>
      <c r="E17" s="3"/>
      <c r="F17" s="3"/>
      <c r="G17" t="s" s="2">
        <v>27</v>
      </c>
      <c r="H17" s="3"/>
      <c r="I17" s="3"/>
      <c r="J17" s="3"/>
      <c r="K17" s="3"/>
      <c r="L17" s="3"/>
      <c r="M17" s="3"/>
      <c r="N17" t="s" s="2">
        <v>28</v>
      </c>
      <c r="O17" t="s" s="2">
        <v>29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ht="14.25" customHeight="1">
      <c r="A18" t="s" s="2">
        <v>30</v>
      </c>
      <c r="B18" s="4">
        <v>3132.3</v>
      </c>
      <c r="C18" s="4">
        <v>3062.6</v>
      </c>
      <c r="D18" s="4">
        <v>3240.7</v>
      </c>
      <c r="E18" s="3"/>
      <c r="F18" s="3"/>
      <c r="G18" t="s" s="2">
        <v>3</v>
      </c>
      <c r="H18" s="4">
        <v>10.244</v>
      </c>
      <c r="I18" s="4">
        <v>10.206</v>
      </c>
      <c r="J18" s="4">
        <v>10.215</v>
      </c>
      <c r="K18" s="4">
        <v>10.239</v>
      </c>
      <c r="L18" s="4">
        <v>10.244</v>
      </c>
      <c r="M18" s="4">
        <v>10.228</v>
      </c>
      <c r="N18" s="4">
        <f>AVERAGE(H18:M18)</f>
        <v>10.22933333333333</v>
      </c>
      <c r="O18" s="4">
        <f>STDEV(H18:M18)</f>
        <v>0.01597080670056063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ht="14.25" customHeight="1">
      <c r="A19" t="s" s="2">
        <v>31</v>
      </c>
      <c r="B19" s="4">
        <v>4609.7</v>
      </c>
      <c r="C19" s="4">
        <v>4405.3</v>
      </c>
      <c r="D19" s="4">
        <v>4782.9</v>
      </c>
      <c r="E19" s="3"/>
      <c r="F19" s="3"/>
      <c r="G19" t="s" s="2">
        <v>4</v>
      </c>
      <c r="H19" s="4">
        <v>10.575</v>
      </c>
      <c r="I19" s="4">
        <v>10.528</v>
      </c>
      <c r="J19" s="4">
        <v>10.537</v>
      </c>
      <c r="K19" s="4">
        <v>10.576</v>
      </c>
      <c r="L19" s="4">
        <v>10.581</v>
      </c>
      <c r="M19" s="4">
        <v>10.555</v>
      </c>
      <c r="N19" s="4">
        <f>AVERAGE(H19:M19)</f>
        <v>10.55866666666667</v>
      </c>
      <c r="O19" s="4">
        <f>STDEV(H19:M19)</f>
        <v>0.02231292599966775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ht="14.25" customHeight="1">
      <c r="A20" t="s" s="2">
        <v>32</v>
      </c>
      <c r="B20" s="4">
        <v>4641</v>
      </c>
      <c r="C20" s="4">
        <v>4435.7</v>
      </c>
      <c r="D20" s="4">
        <v>4821.3</v>
      </c>
      <c r="E20" s="3"/>
      <c r="F20" s="3"/>
      <c r="G20" t="s" s="2">
        <v>5</v>
      </c>
      <c r="H20" s="4">
        <v>11.07</v>
      </c>
      <c r="I20" s="4">
        <v>11.023</v>
      </c>
      <c r="J20" s="4">
        <v>11.031</v>
      </c>
      <c r="K20" s="4">
        <v>11.147</v>
      </c>
      <c r="L20" s="4">
        <v>11.138</v>
      </c>
      <c r="M20" s="4">
        <v>11.111</v>
      </c>
      <c r="N20" s="4">
        <f>AVERAGE(H20:M20)</f>
        <v>11.08666666666667</v>
      </c>
      <c r="O20" s="4">
        <f>STDEV(H20:M20)</f>
        <v>0.05347398121204994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ht="14.25" customHeight="1">
      <c r="A21" t="s" s="2">
        <v>33</v>
      </c>
      <c r="B21" s="4">
        <v>4675.7</v>
      </c>
      <c r="C21" s="4">
        <v>4473.1</v>
      </c>
      <c r="D21" s="4">
        <v>4856.6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ht="14.2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ht="14.25" customHeight="1">
      <c r="A23" t="s" s="2">
        <v>34</v>
      </c>
      <c r="B23" s="3"/>
      <c r="C23" s="3"/>
      <c r="D23" s="3"/>
      <c r="E23" s="3"/>
      <c r="F23" s="3"/>
      <c r="G23" s="3"/>
      <c r="H23" t="s" s="2">
        <v>35</v>
      </c>
      <c r="I23" s="3"/>
      <c r="J23" s="3"/>
      <c r="K23" s="3"/>
      <c r="L23" s="3"/>
      <c r="M23" t="s" s="2">
        <v>36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ht="14.25" customHeight="1">
      <c r="A24" s="3"/>
      <c r="B24" t="s" s="2">
        <v>37</v>
      </c>
      <c r="C24" t="s" s="2">
        <v>38</v>
      </c>
      <c r="D24" t="s" s="2">
        <v>39</v>
      </c>
      <c r="E24" s="3"/>
      <c r="F24" s="3"/>
      <c r="G24" s="3"/>
      <c r="H24" t="s" s="2">
        <v>40</v>
      </c>
      <c r="I24" t="s" s="2">
        <v>41</v>
      </c>
      <c r="J24" t="s" s="2">
        <v>42</v>
      </c>
      <c r="K24" s="3"/>
      <c r="L24" s="3"/>
      <c r="M24" t="s" s="2">
        <v>43</v>
      </c>
      <c r="N24" t="s" s="2">
        <v>44</v>
      </c>
      <c r="O24" t="s" s="2">
        <v>45</v>
      </c>
      <c r="P24" s="3"/>
      <c r="Q24" s="3"/>
      <c r="R24" s="3"/>
      <c r="S24" t="s" s="2">
        <v>46</v>
      </c>
      <c r="T24" s="3"/>
      <c r="U24" s="3"/>
      <c r="V24" s="3"/>
      <c r="W24" t="s" s="2">
        <v>47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ht="14.25" customHeight="1">
      <c r="A25" t="s" s="2">
        <v>48</v>
      </c>
      <c r="B25" s="4">
        <v>803.3</v>
      </c>
      <c r="C25" s="4">
        <v>674.7</v>
      </c>
      <c r="D25" s="4">
        <v>59.1</v>
      </c>
      <c r="E25" s="3"/>
      <c r="F25" s="3"/>
      <c r="G25" s="3"/>
      <c r="H25" s="4">
        <f>(B25-10.49817656)/30.92692127</f>
        <v>25.63468301673598</v>
      </c>
      <c r="I25" s="4">
        <f>(C25-18.43713387)/29.7222876</f>
        <v>22.07982356411893</v>
      </c>
      <c r="J25" s="4">
        <f>(D25-2.77278803)/32.12295047</f>
        <v>1.753488118179077</v>
      </c>
      <c r="K25" s="3"/>
      <c r="L25" s="3"/>
      <c r="M25" s="4">
        <f>H25/(SUM(H25:J25))</f>
        <v>0.5182074424625216</v>
      </c>
      <c r="N25" s="4">
        <f>I25/SUM(H25:J25)</f>
        <v>0.4463456361725151</v>
      </c>
      <c r="O25" s="4">
        <f>J25/(SUM(H25:J25))</f>
        <v>0.03544692136496325</v>
      </c>
      <c r="P25" s="3"/>
      <c r="Q25" s="3"/>
      <c r="R25" s="5"/>
      <c r="S25" s="3"/>
      <c r="T25" s="3"/>
      <c r="U25" s="3"/>
      <c r="V25" t="s" s="2">
        <v>49</v>
      </c>
      <c r="W25" t="s" s="2">
        <v>11</v>
      </c>
      <c r="X25" t="s" s="2">
        <v>12</v>
      </c>
      <c r="Y25" t="s" s="2">
        <v>13</v>
      </c>
      <c r="Z25" s="3"/>
      <c r="AA25" s="3"/>
      <c r="AB25" s="3"/>
      <c r="AC25" s="3"/>
      <c r="AD25" s="3"/>
      <c r="AE25" s="3"/>
      <c r="AF25" s="3"/>
      <c r="AG25" s="3"/>
      <c r="AH25" s="3"/>
    </row>
    <row r="26" ht="14.25" customHeight="1">
      <c r="A26" t="s" s="2">
        <v>50</v>
      </c>
      <c r="B26" s="4">
        <v>838.8</v>
      </c>
      <c r="C26" s="4">
        <v>827.9</v>
      </c>
      <c r="D26" s="4">
        <v>89.09999999999999</v>
      </c>
      <c r="E26" s="3"/>
      <c r="F26" s="3"/>
      <c r="G26" s="3"/>
      <c r="H26" s="4">
        <f>(B26-10.49817656)/30.92692127</f>
        <v>26.7825502644997</v>
      </c>
      <c r="I26" s="4">
        <f>(C26-18.43713387)/29.7222876</f>
        <v>27.23420474977168</v>
      </c>
      <c r="J26" s="4">
        <f>(D26-2.77278803)/32.12295047</f>
        <v>2.68739984051658</v>
      </c>
      <c r="K26" s="3"/>
      <c r="L26" s="3"/>
      <c r="M26" s="4">
        <f>H26/(SUM(H26:J26))</f>
        <v>0.4723207731970676</v>
      </c>
      <c r="N26" s="4">
        <f>I26/SUM(H26:J26)</f>
        <v>0.4802858771022154</v>
      </c>
      <c r="O26" s="4">
        <f>J26/(SUM(H26:J26))</f>
        <v>0.04739334970071708</v>
      </c>
      <c r="P26" s="3"/>
      <c r="Q26" s="3"/>
      <c r="R26" t="s" s="2">
        <v>51</v>
      </c>
      <c r="S26" s="4">
        <f>AVERAGE(M25:M27)</f>
        <v>0.493896374110401</v>
      </c>
      <c r="T26" s="4">
        <f>AVERAGE(N25:N27)</f>
        <v>0.4657700469625697</v>
      </c>
      <c r="U26" s="4">
        <f>AVERAGE(O25:O27)</f>
        <v>0.04033357892702919</v>
      </c>
      <c r="V26" t="s" s="2">
        <v>51</v>
      </c>
      <c r="W26" s="4">
        <f>100*S26</f>
        <v>49.38963741104011</v>
      </c>
      <c r="X26" s="4">
        <f>100*T26</f>
        <v>46.57700469625697</v>
      </c>
      <c r="Y26" s="4">
        <f>100*U26</f>
        <v>4.033357892702919</v>
      </c>
      <c r="Z26" s="3"/>
      <c r="AA26" s="3"/>
      <c r="AB26" s="3"/>
      <c r="AC26" s="3"/>
      <c r="AD26" s="3"/>
      <c r="AE26" s="3"/>
      <c r="AF26" s="3"/>
      <c r="AG26" s="3"/>
      <c r="AH26" s="3"/>
    </row>
    <row r="27" ht="14.25" customHeight="1">
      <c r="A27" t="s" s="2">
        <v>52</v>
      </c>
      <c r="B27" s="4">
        <v>781.6</v>
      </c>
      <c r="C27" s="4">
        <v>728.6</v>
      </c>
      <c r="D27" s="4">
        <v>65</v>
      </c>
      <c r="E27" s="3"/>
      <c r="F27" s="3"/>
      <c r="G27" s="3"/>
      <c r="H27" s="4">
        <f>(B27-10.49817656)/30.92692127</f>
        <v>24.933028952610</v>
      </c>
      <c r="I27" s="4">
        <f>(C27-18.43713387)/29.7222876</f>
        <v>23.89327751912339</v>
      </c>
      <c r="J27" s="4">
        <f>(D27-2.77278803)/32.12295047</f>
        <v>1.937157423572119</v>
      </c>
      <c r="K27" s="3"/>
      <c r="L27" s="3"/>
      <c r="M27" s="4">
        <f>H27/(SUM(H27:J27))</f>
        <v>0.4911609066716141</v>
      </c>
      <c r="N27" s="4">
        <f>I27/SUM(H27:J27)</f>
        <v>0.4706786276129787</v>
      </c>
      <c r="O27" s="4">
        <f>J27/(SUM(H27:J27))</f>
        <v>0.03816046571540724</v>
      </c>
      <c r="P27" s="3"/>
      <c r="Q27" s="3"/>
      <c r="R27" t="s" s="2">
        <v>53</v>
      </c>
      <c r="S27" s="4">
        <f>AVERAGE(M28:M30)</f>
        <v>0.2541310134528352</v>
      </c>
      <c r="T27" s="4">
        <f>AVERAGE(N28:N30)</f>
        <v>0.5912576783973488</v>
      </c>
      <c r="U27" s="4">
        <f>AVERAGE(O28:O30)</f>
        <v>0.1546113081498159</v>
      </c>
      <c r="V27" t="s" s="2">
        <v>53</v>
      </c>
      <c r="W27" s="4">
        <f>100*S27</f>
        <v>25.41310134528352</v>
      </c>
      <c r="X27" s="4">
        <f>100*T27</f>
        <v>59.12576783973488</v>
      </c>
      <c r="Y27" s="4">
        <f>100*U27</f>
        <v>15.46113081498159</v>
      </c>
      <c r="Z27" s="3"/>
      <c r="AA27" s="3"/>
      <c r="AB27" s="3"/>
      <c r="AC27" s="3"/>
      <c r="AD27" s="3"/>
      <c r="AE27" s="3"/>
      <c r="AF27" s="3"/>
      <c r="AG27" s="3"/>
      <c r="AH27" s="3"/>
    </row>
    <row r="28" ht="14.25" customHeight="1">
      <c r="A28" t="s" s="2">
        <v>54</v>
      </c>
      <c r="B28" s="4">
        <v>532.8</v>
      </c>
      <c r="C28" s="4">
        <v>1241.8</v>
      </c>
      <c r="D28" s="4">
        <v>371.7</v>
      </c>
      <c r="E28" s="3"/>
      <c r="F28" s="3"/>
      <c r="G28" s="3"/>
      <c r="H28" s="4">
        <f>(B28-10.49817656)/30.92692127</f>
        <v>16.88825793166317</v>
      </c>
      <c r="I28" s="4">
        <f>(C28-18.43713387)/29.7222876</f>
        <v>41.15978159534396</v>
      </c>
      <c r="J28" s="4">
        <f>(D28-2.77278803)/32.12295047</f>
        <v>11.48484826493586</v>
      </c>
      <c r="K28" s="3"/>
      <c r="L28" s="3"/>
      <c r="M28" s="4">
        <f>H28/(SUM(H28:J28))</f>
        <v>0.2428815840670445</v>
      </c>
      <c r="N28" s="4">
        <f>I28/SUM(H28:J28)</f>
        <v>0.5919469606742449</v>
      </c>
      <c r="O28" s="4">
        <f>J28/(SUM(H28:J28))</f>
        <v>0.1651714552587107</v>
      </c>
      <c r="P28" s="3"/>
      <c r="Q28" s="3"/>
      <c r="R28" t="s" s="2">
        <v>55</v>
      </c>
      <c r="S28" s="4">
        <f>AVERAGE(M31:M33)</f>
        <v>0.1387843832263418</v>
      </c>
      <c r="T28" s="4">
        <f>AVERAGE(N31:N33)</f>
        <v>0.5194701365265927</v>
      </c>
      <c r="U28" s="4">
        <f>AVERAGE(O31:O33)</f>
        <v>0.3417454802470656</v>
      </c>
      <c r="V28" t="s" s="2">
        <v>55</v>
      </c>
      <c r="W28" s="4">
        <f>100*S28</f>
        <v>13.87843832263418</v>
      </c>
      <c r="X28" s="4">
        <f>100*T28</f>
        <v>51.94701365265927</v>
      </c>
      <c r="Y28" s="4">
        <f>100*U28</f>
        <v>34.17454802470656</v>
      </c>
      <c r="Z28" s="3"/>
      <c r="AA28" s="3"/>
      <c r="AB28" s="3"/>
      <c r="AC28" s="3"/>
      <c r="AD28" s="3"/>
      <c r="AE28" s="3"/>
      <c r="AF28" s="3"/>
      <c r="AG28" s="3"/>
      <c r="AH28" s="3"/>
    </row>
    <row r="29" ht="14.25" customHeight="1">
      <c r="A29" t="s" s="2">
        <v>56</v>
      </c>
      <c r="B29" s="4">
        <v>573.1</v>
      </c>
      <c r="C29" s="4">
        <v>1250.1</v>
      </c>
      <c r="D29" s="4">
        <v>337.7</v>
      </c>
      <c r="E29" s="3"/>
      <c r="F29" s="3"/>
      <c r="G29" s="3"/>
      <c r="H29" s="4">
        <f>(B29-10.49817656)/30.92692127</f>
        <v>18.19132976504001</v>
      </c>
      <c r="I29" s="4">
        <f>(C29-18.43713387)/29.7222876</f>
        <v>41.43903331754316</v>
      </c>
      <c r="J29" s="4">
        <f>(D29-2.77278803)/32.12295047</f>
        <v>10.42641497962002</v>
      </c>
      <c r="K29" s="3"/>
      <c r="L29" s="3"/>
      <c r="M29" s="4">
        <f>H29/(SUM(H29:J29))</f>
        <v>0.2596655208563543</v>
      </c>
      <c r="N29" s="4">
        <f>I29/SUM(H29:J29)</f>
        <v>0.5915064104254062</v>
      </c>
      <c r="O29" s="4">
        <f>J29/(SUM(H29:J29))</f>
        <v>0.1488280687182394</v>
      </c>
      <c r="P29" s="3"/>
      <c r="Q29" s="3"/>
      <c r="R29" t="s" s="2">
        <v>57</v>
      </c>
      <c r="S29" s="4">
        <f>AVERAGE(M34:M36)</f>
        <v>0.0591718258060698</v>
      </c>
      <c r="T29" s="4">
        <f>AVERAGE(N34:N36)</f>
        <v>0.4015684379740344</v>
      </c>
      <c r="U29" s="4">
        <f>AVERAGE(O34:O36)</f>
        <v>0.5392597362198959</v>
      </c>
      <c r="V29" t="s" s="2">
        <v>57</v>
      </c>
      <c r="W29" s="4">
        <f>100*S29</f>
        <v>5.91718258060698</v>
      </c>
      <c r="X29" s="4">
        <f>100*T29</f>
        <v>40.15684379740343</v>
      </c>
      <c r="Y29" s="4">
        <f>100*U29</f>
        <v>53.92597362198958</v>
      </c>
      <c r="Z29" s="3"/>
      <c r="AA29" s="3"/>
      <c r="AB29" s="3"/>
      <c r="AC29" s="3"/>
      <c r="AD29" s="3"/>
      <c r="AE29" s="3"/>
      <c r="AF29" s="3"/>
      <c r="AG29" s="3"/>
      <c r="AH29" s="3"/>
    </row>
    <row r="30" ht="14.25" customHeight="1">
      <c r="A30" t="s" s="2">
        <v>58</v>
      </c>
      <c r="B30" s="4">
        <v>601.6</v>
      </c>
      <c r="C30" s="4">
        <v>1309</v>
      </c>
      <c r="D30" s="4">
        <v>356.8</v>
      </c>
      <c r="E30" s="3"/>
      <c r="F30" s="3"/>
      <c r="G30" s="3"/>
      <c r="H30" s="4">
        <f>(B30-10.49817656)/30.92692127</f>
        <v>19.11285699211792</v>
      </c>
      <c r="I30" s="4">
        <f>(C30-18.43713387)/29.7222876</f>
        <v>43.42071120158328</v>
      </c>
      <c r="J30" s="4">
        <f>(D30-2.77278803)/32.12295047</f>
        <v>11.02100544284156</v>
      </c>
      <c r="K30" s="3"/>
      <c r="L30" s="3"/>
      <c r="M30" s="4">
        <f>H30/(SUM(H30:J30))</f>
        <v>0.2598459354351071</v>
      </c>
      <c r="N30" s="4">
        <f>I30/SUM(H30:J30)</f>
        <v>0.5903196640923952</v>
      </c>
      <c r="O30" s="4">
        <f>J30/(SUM(H30:J30))</f>
        <v>0.1498344004724976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ht="14.25" customHeight="1">
      <c r="A31" t="s" s="2">
        <v>59</v>
      </c>
      <c r="B31" s="4">
        <v>441.8</v>
      </c>
      <c r="C31" s="4">
        <v>1535.4</v>
      </c>
      <c r="D31" s="4">
        <v>877.222</v>
      </c>
      <c r="E31" s="3"/>
      <c r="F31" s="3"/>
      <c r="G31" s="3"/>
      <c r="H31" s="4">
        <f>(B31-10.49817656)/30.92692127</f>
        <v>13.94583766274773</v>
      </c>
      <c r="I31" s="4">
        <f>(C31-18.43713387)/29.7222876</f>
        <v>51.03789070831816</v>
      </c>
      <c r="J31" s="4">
        <f>(D31-2.77278803)/32.12295047</f>
        <v>27.22194565491916</v>
      </c>
      <c r="K31" s="3"/>
      <c r="L31" s="3"/>
      <c r="M31" s="4">
        <f>H31/(SUM(H31:J31))</f>
        <v>0.1512470659757617</v>
      </c>
      <c r="N31" s="4">
        <f>I31/SUM(H31:J31)</f>
        <v>0.5535222343685146</v>
      </c>
      <c r="O31" s="4">
        <f>J31/(SUM(H31:J31))</f>
        <v>0.2952306996557237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ht="14.25" customHeight="1">
      <c r="A32" t="s" s="2">
        <v>60</v>
      </c>
      <c r="B32" s="4">
        <v>478.4</v>
      </c>
      <c r="C32" s="4">
        <v>1720.6</v>
      </c>
      <c r="D32" s="4">
        <v>1340.36</v>
      </c>
      <c r="E32" s="3"/>
      <c r="F32" s="3"/>
      <c r="G32" s="3"/>
      <c r="H32" s="4">
        <f>(B32-10.49817656)/30.92692127</f>
        <v>15.12927262804779</v>
      </c>
      <c r="I32" s="4">
        <f>(C32-18.43713387)/29.7222876</f>
        <v>57.26890503979915</v>
      </c>
      <c r="J32" s="4">
        <f>(D32-2.77278803)/32.12295047</f>
        <v>41.63961256358404</v>
      </c>
      <c r="K32" s="3"/>
      <c r="L32" s="3"/>
      <c r="M32" s="4">
        <f>H32/(SUM(H32:J32))</f>
        <v>0.1326689389310691</v>
      </c>
      <c r="N32" s="4">
        <f>I32/SUM(H32:J32)</f>
        <v>0.5021923427626603</v>
      </c>
      <c r="O32" s="4">
        <f>J32/(SUM(H32:J32))</f>
        <v>0.3651387183062705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ht="14.25" customHeight="1">
      <c r="A33" t="s" s="2">
        <v>61</v>
      </c>
      <c r="B33" s="4">
        <v>470.7</v>
      </c>
      <c r="C33" s="4">
        <v>1697.2</v>
      </c>
      <c r="D33" s="4">
        <v>1319.67</v>
      </c>
      <c r="E33" s="3"/>
      <c r="F33" s="3"/>
      <c r="G33" s="3"/>
      <c r="H33" s="4">
        <f>(B33-10.49817656)/30.92692127</f>
        <v>14.88029860529341</v>
      </c>
      <c r="I33" s="4">
        <f>(C33-18.43713387)/29.7222876</f>
        <v>56.48161705191225</v>
      </c>
      <c r="J33" s="4">
        <f>(D33-2.77278803)/32.12295047</f>
        <v>40.99552477907862</v>
      </c>
      <c r="K33" s="3"/>
      <c r="L33" s="3"/>
      <c r="M33" s="4">
        <f>H33/(SUM(H33:J33))</f>
        <v>0.1324371447721945</v>
      </c>
      <c r="N33" s="4">
        <f>I33/SUM(H33:J33)</f>
        <v>0.5026958324486029</v>
      </c>
      <c r="O33" s="4">
        <f>J33/(SUM(H33:J33))</f>
        <v>0.3648670227792025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ht="14.25" customHeight="1">
      <c r="A34" t="s" s="2">
        <v>62</v>
      </c>
      <c r="B34" s="4">
        <v>290.3</v>
      </c>
      <c r="C34" s="4">
        <v>1824.4</v>
      </c>
      <c r="D34" s="4">
        <v>2582.6</v>
      </c>
      <c r="E34" s="3"/>
      <c r="F34" s="3"/>
      <c r="G34" s="3"/>
      <c r="H34" s="4">
        <f>(B34-10.49817656)/30.92692127</f>
        <v>9.047192929333571</v>
      </c>
      <c r="I34" s="4">
        <f>(C34-18.43713387)/29.7222876</f>
        <v>60.76123380657955</v>
      </c>
      <c r="J34" s="4">
        <f>(D34-2.77278803)/32.12295047</f>
        <v>80.31102916213537</v>
      </c>
      <c r="K34" s="3"/>
      <c r="L34" s="3"/>
      <c r="M34" s="4">
        <f>H34/(SUM(H34:J34))</f>
        <v>0.06026662483694215</v>
      </c>
      <c r="N34" s="4">
        <f>I34/SUM(H34:J34)</f>
        <v>0.4047525581750355</v>
      </c>
      <c r="O34" s="4">
        <f>J34/(SUM(H34:J34))</f>
        <v>0.5349808169880224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ht="14.25" customHeight="1">
      <c r="A35" t="s" s="2">
        <v>63</v>
      </c>
      <c r="B35" s="4">
        <v>275</v>
      </c>
      <c r="C35" s="4">
        <v>1768.5</v>
      </c>
      <c r="D35" s="4">
        <v>2605.4</v>
      </c>
      <c r="E35" s="3"/>
      <c r="F35" s="3"/>
      <c r="G35" s="3"/>
      <c r="H35" s="4">
        <f>(B35-10.49817656)/30.92692127</f>
        <v>8.552478312691743</v>
      </c>
      <c r="I35" s="4">
        <f>(C35-18.43713387)/29.7222876</f>
        <v>58.88049027996082</v>
      </c>
      <c r="J35" s="4">
        <f>(D35-2.77278803)/32.12295047</f>
        <v>81.02080207111187</v>
      </c>
      <c r="K35" s="3"/>
      <c r="L35" s="3"/>
      <c r="M35" s="4">
        <f>H35/(SUM(H35:J35))</f>
        <v>0.0576103811607615</v>
      </c>
      <c r="N35" s="4">
        <f>I35/SUM(H35:J35)</f>
        <v>0.3966250908730387</v>
      </c>
      <c r="O35" s="4">
        <f>J35/(SUM(H35:J35))</f>
        <v>0.5457645279661998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ht="14.25" customHeight="1">
      <c r="A36" t="s" s="2">
        <v>64</v>
      </c>
      <c r="B36" s="4">
        <v>284.7</v>
      </c>
      <c r="C36" s="4">
        <v>1800.6</v>
      </c>
      <c r="D36" s="4">
        <v>2567.4</v>
      </c>
      <c r="E36" s="3"/>
      <c r="F36" s="3"/>
      <c r="G36" s="3"/>
      <c r="H36" s="4">
        <f>(B36-10.49817656)/30.92692127</f>
        <v>8.866120912784927</v>
      </c>
      <c r="I36" s="4">
        <f>(C36-18.43713387)/29.7222876</f>
        <v>59.96048790436978</v>
      </c>
      <c r="J36" s="4">
        <f>(D36-2.77278803)/32.12295047</f>
        <v>79.8378472228177</v>
      </c>
      <c r="K36" s="3"/>
      <c r="L36" s="3"/>
      <c r="M36" s="4">
        <f>H36/(SUM(H36:J36))</f>
        <v>0.05963847142050575</v>
      </c>
      <c r="N36" s="4">
        <f>I36/SUM(H36:J36)</f>
        <v>0.4033276648740288</v>
      </c>
      <c r="O36" s="4">
        <f>J36/(SUM(H36:J36))</f>
        <v>0.5370338637054655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